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ett\Desktop\ACS figures\"/>
    </mc:Choice>
  </mc:AlternateContent>
  <xr:revisionPtr revIDLastSave="0" documentId="13_ncr:1_{253EEEFC-16FC-4FC8-B1E1-096EB3134F18}" xr6:coauthVersionLast="47" xr6:coauthVersionMax="47" xr10:uidLastSave="{00000000-0000-0000-0000-000000000000}"/>
  <bookViews>
    <workbookView xWindow="150" yWindow="90" windowWidth="15675" windowHeight="15480" activeTab="1" xr2:uid="{6DEA7078-52AD-4004-A75D-BFF67CF53F5E}"/>
  </bookViews>
  <sheets>
    <sheet name="F1_OCSVM" sheetId="1" r:id="rId1"/>
    <sheet name="Recall_OCSVM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" uniqueCount="87">
  <si>
    <t>Odor Descriptors List</t>
  </si>
  <si>
    <t>Sweet</t>
    <phoneticPr fontId="2"/>
  </si>
  <si>
    <t>floral</t>
    <phoneticPr fontId="2"/>
  </si>
  <si>
    <t>green</t>
    <phoneticPr fontId="2"/>
  </si>
  <si>
    <t>woody</t>
    <phoneticPr fontId="2"/>
  </si>
  <si>
    <t>citrus</t>
    <phoneticPr fontId="2"/>
  </si>
  <si>
    <t>fresh</t>
    <phoneticPr fontId="2"/>
  </si>
  <si>
    <t>fruity</t>
    <phoneticPr fontId="2"/>
  </si>
  <si>
    <t>rose</t>
    <phoneticPr fontId="2"/>
  </si>
  <si>
    <t>spicy</t>
    <phoneticPr fontId="2"/>
  </si>
  <si>
    <t>waxy</t>
    <phoneticPr fontId="2"/>
  </si>
  <si>
    <t>dry</t>
    <phoneticPr fontId="2"/>
  </si>
  <si>
    <t>herbal</t>
    <phoneticPr fontId="2"/>
  </si>
  <si>
    <t>balsamic</t>
    <phoneticPr fontId="2"/>
  </si>
  <si>
    <t>jasmin</t>
    <phoneticPr fontId="2"/>
  </si>
  <si>
    <t>pine</t>
    <phoneticPr fontId="2"/>
  </si>
  <si>
    <t>powdery</t>
    <phoneticPr fontId="2"/>
  </si>
  <si>
    <t>tropical</t>
    <phoneticPr fontId="2"/>
  </si>
  <si>
    <t>berry</t>
    <phoneticPr fontId="2"/>
  </si>
  <si>
    <t>camphoreous</t>
    <phoneticPr fontId="2"/>
  </si>
  <si>
    <t>fatty</t>
    <phoneticPr fontId="2"/>
  </si>
  <si>
    <t>honey</t>
    <phoneticPr fontId="2"/>
  </si>
  <si>
    <t>aldehydic</t>
    <phoneticPr fontId="2"/>
  </si>
  <si>
    <t>creamy</t>
    <phoneticPr fontId="2"/>
  </si>
  <si>
    <t>orange</t>
    <phoneticPr fontId="2"/>
  </si>
  <si>
    <t>soapy</t>
    <phoneticPr fontId="2"/>
  </si>
  <si>
    <t>almond</t>
    <phoneticPr fontId="2"/>
  </si>
  <si>
    <t>apple</t>
    <phoneticPr fontId="2"/>
  </si>
  <si>
    <t>banana</t>
    <phoneticPr fontId="2"/>
  </si>
  <si>
    <t>earthy</t>
    <phoneticPr fontId="2"/>
  </si>
  <si>
    <t>hay</t>
    <phoneticPr fontId="2"/>
  </si>
  <si>
    <t>medicinal</t>
    <phoneticPr fontId="2"/>
  </si>
  <si>
    <t>minty</t>
    <phoneticPr fontId="2"/>
  </si>
  <si>
    <t>musky</t>
    <phoneticPr fontId="2"/>
  </si>
  <si>
    <t>oily</t>
    <phoneticPr fontId="2"/>
  </si>
  <si>
    <t>phenolic</t>
    <phoneticPr fontId="2"/>
  </si>
  <si>
    <t>animalic</t>
    <phoneticPr fontId="2"/>
  </si>
  <si>
    <t>aromatic</t>
    <phoneticPr fontId="2"/>
  </si>
  <si>
    <t>bergamot</t>
    <phoneticPr fontId="2"/>
  </si>
  <si>
    <t>clove</t>
    <phoneticPr fontId="2"/>
  </si>
  <si>
    <t>coconut</t>
    <phoneticPr fontId="2"/>
  </si>
  <si>
    <t>grape</t>
    <phoneticPr fontId="2"/>
  </si>
  <si>
    <t>grassy</t>
    <phoneticPr fontId="2"/>
  </si>
  <si>
    <t>lily</t>
    <phoneticPr fontId="2"/>
  </si>
  <si>
    <t>musty</t>
    <phoneticPr fontId="2"/>
  </si>
  <si>
    <t>peach</t>
    <phoneticPr fontId="2"/>
  </si>
  <si>
    <t>raspberry</t>
    <phoneticPr fontId="2"/>
  </si>
  <si>
    <t>resin</t>
    <phoneticPr fontId="2"/>
  </si>
  <si>
    <t>sharp</t>
    <phoneticPr fontId="2"/>
  </si>
  <si>
    <t>tea</t>
    <phoneticPr fontId="2"/>
  </si>
  <si>
    <t>terpene</t>
    <phoneticPr fontId="2"/>
  </si>
  <si>
    <t>vanilla</t>
    <phoneticPr fontId="2"/>
  </si>
  <si>
    <t>anisic</t>
    <phoneticPr fontId="2"/>
  </si>
  <si>
    <t>apricot</t>
    <phoneticPr fontId="2"/>
  </si>
  <si>
    <t>basil</t>
    <phoneticPr fontId="2"/>
  </si>
  <si>
    <t>bitter</t>
    <phoneticPr fontId="2"/>
  </si>
  <si>
    <t>blueberry</t>
    <phoneticPr fontId="2"/>
  </si>
  <si>
    <t>butter</t>
    <phoneticPr fontId="2"/>
  </si>
  <si>
    <t>cherry</t>
    <phoneticPr fontId="2"/>
  </si>
  <si>
    <t>chocolate</t>
    <phoneticPr fontId="2"/>
  </si>
  <si>
    <t>cinnamon</t>
    <phoneticPr fontId="2"/>
  </si>
  <si>
    <t>cocoa</t>
    <phoneticPr fontId="2"/>
  </si>
  <si>
    <t>cooling</t>
    <phoneticPr fontId="2"/>
  </si>
  <si>
    <t>cucumber</t>
    <phoneticPr fontId="2"/>
  </si>
  <si>
    <t>juicy</t>
    <phoneticPr fontId="2"/>
  </si>
  <si>
    <t>lavender</t>
    <phoneticPr fontId="2"/>
  </si>
  <si>
    <t>leafy</t>
    <phoneticPr fontId="2"/>
  </si>
  <si>
    <t>lemon</t>
    <phoneticPr fontId="2"/>
  </si>
  <si>
    <t>lime</t>
    <phoneticPr fontId="2"/>
  </si>
  <si>
    <t>magnolia</t>
    <phoneticPr fontId="2"/>
  </si>
  <si>
    <t>mandarin</t>
    <phoneticPr fontId="2"/>
  </si>
  <si>
    <t>melon</t>
    <phoneticPr fontId="2"/>
  </si>
  <si>
    <t>mushroom</t>
    <phoneticPr fontId="2"/>
  </si>
  <si>
    <t>neroli</t>
    <phoneticPr fontId="2"/>
  </si>
  <si>
    <t>pear</t>
    <phoneticPr fontId="2"/>
  </si>
  <si>
    <t>peel</t>
    <phoneticPr fontId="2"/>
  </si>
  <si>
    <t>ripe</t>
    <phoneticPr fontId="2"/>
  </si>
  <si>
    <t>sour</t>
    <phoneticPr fontId="2"/>
  </si>
  <si>
    <t>strawberry</t>
    <phoneticPr fontId="2"/>
  </si>
  <si>
    <t>sugar</t>
    <phoneticPr fontId="2"/>
  </si>
  <si>
    <t>terpenic</t>
    <phoneticPr fontId="2"/>
  </si>
  <si>
    <t>tobacco</t>
    <phoneticPr fontId="2"/>
  </si>
  <si>
    <t>vegetable</t>
    <phoneticPr fontId="2"/>
  </si>
  <si>
    <t>violet</t>
    <phoneticPr fontId="2"/>
  </si>
  <si>
    <t>Mass Spectrum</t>
    <phoneticPr fontId="1"/>
  </si>
  <si>
    <t>Aroma Bit</t>
    <phoneticPr fontId="1"/>
  </si>
  <si>
    <t>Mordr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rgb="FF212121"/>
      <name val="Roboto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179" fontId="3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E7678-D291-4E3E-994E-C3A268E44C09}">
  <dimension ref="A1:D84"/>
  <sheetViews>
    <sheetView workbookViewId="0">
      <selection activeCell="E2" sqref="E2"/>
    </sheetView>
  </sheetViews>
  <sheetFormatPr defaultRowHeight="18.75" x14ac:dyDescent="0.4"/>
  <cols>
    <col min="1" max="1" width="20.75" style="1" bestFit="1" customWidth="1"/>
    <col min="2" max="2" width="15.5" style="1" bestFit="1" customWidth="1"/>
    <col min="3" max="4" width="9" style="1"/>
  </cols>
  <sheetData>
    <row r="1" spans="1:4" x14ac:dyDescent="0.4">
      <c r="A1" s="5" t="s">
        <v>0</v>
      </c>
      <c r="B1" s="5" t="s">
        <v>84</v>
      </c>
      <c r="C1" s="5" t="s">
        <v>85</v>
      </c>
      <c r="D1" s="5" t="s">
        <v>86</v>
      </c>
    </row>
    <row r="2" spans="1:4" x14ac:dyDescent="0.4">
      <c r="A2" s="2" t="s">
        <v>1</v>
      </c>
      <c r="B2" s="3">
        <v>0.159467</v>
      </c>
      <c r="C2" s="4">
        <v>0.17829</v>
      </c>
      <c r="D2" s="4">
        <v>0.20764199999999999</v>
      </c>
    </row>
    <row r="3" spans="1:4" x14ac:dyDescent="0.4">
      <c r="A3" s="2" t="s">
        <v>2</v>
      </c>
      <c r="B3" s="3">
        <v>0.167519</v>
      </c>
      <c r="C3" s="4">
        <v>0.17816100000000001</v>
      </c>
      <c r="D3" s="4">
        <v>0.16944600000000001</v>
      </c>
    </row>
    <row r="4" spans="1:4" x14ac:dyDescent="0.4">
      <c r="A4" s="2" t="s">
        <v>3</v>
      </c>
      <c r="B4" s="3">
        <v>0.31365599999999999</v>
      </c>
      <c r="C4" s="4">
        <v>0.29175299999999998</v>
      </c>
      <c r="D4" s="4">
        <v>0.25756400000000002</v>
      </c>
    </row>
    <row r="5" spans="1:4" x14ac:dyDescent="0.4">
      <c r="A5" s="2" t="s">
        <v>4</v>
      </c>
      <c r="B5" s="3">
        <v>0.53343399999999996</v>
      </c>
      <c r="C5" s="4">
        <v>0.42634100000000003</v>
      </c>
      <c r="D5" s="4">
        <v>0.42037200000000002</v>
      </c>
    </row>
    <row r="6" spans="1:4" x14ac:dyDescent="0.4">
      <c r="A6" s="2" t="s">
        <v>5</v>
      </c>
      <c r="B6" s="3">
        <v>0.36616900000000002</v>
      </c>
      <c r="C6" s="4">
        <v>0.48047600000000001</v>
      </c>
      <c r="D6" s="4">
        <v>0.392239</v>
      </c>
    </row>
    <row r="7" spans="1:4" x14ac:dyDescent="0.4">
      <c r="A7" s="2" t="s">
        <v>6</v>
      </c>
      <c r="B7" s="3">
        <v>0.39065</v>
      </c>
      <c r="C7" s="4">
        <v>0.48067500000000002</v>
      </c>
      <c r="D7" s="4">
        <v>0.37334099999999998</v>
      </c>
    </row>
    <row r="8" spans="1:4" x14ac:dyDescent="0.4">
      <c r="A8" s="2" t="s">
        <v>7</v>
      </c>
      <c r="B8" s="3">
        <v>0.41983700000000002</v>
      </c>
      <c r="C8" s="4">
        <v>0.43434</v>
      </c>
      <c r="D8" s="4">
        <v>0.34819800000000001</v>
      </c>
    </row>
    <row r="9" spans="1:4" x14ac:dyDescent="0.4">
      <c r="A9" s="2" t="s">
        <v>8</v>
      </c>
      <c r="B9" s="3">
        <v>0.40633999999999998</v>
      </c>
      <c r="C9" s="4">
        <v>0.44573299999999999</v>
      </c>
      <c r="D9" s="4">
        <v>0.37401899999999999</v>
      </c>
    </row>
    <row r="10" spans="1:4" x14ac:dyDescent="0.4">
      <c r="A10" s="2" t="s">
        <v>9</v>
      </c>
      <c r="B10" s="3">
        <v>0.64517800000000003</v>
      </c>
      <c r="C10" s="4">
        <v>0.51524700000000001</v>
      </c>
      <c r="D10" s="4">
        <v>0.47662399999999999</v>
      </c>
    </row>
    <row r="11" spans="1:4" x14ac:dyDescent="0.4">
      <c r="A11" s="2" t="s">
        <v>10</v>
      </c>
      <c r="B11" s="3">
        <v>0.53249500000000005</v>
      </c>
      <c r="C11" s="4">
        <v>0.56887799999999999</v>
      </c>
      <c r="D11" s="4">
        <v>0.50428799999999996</v>
      </c>
    </row>
    <row r="12" spans="1:4" x14ac:dyDescent="0.4">
      <c r="A12" s="2" t="s">
        <v>11</v>
      </c>
      <c r="B12" s="3">
        <v>0.64603600000000005</v>
      </c>
      <c r="C12" s="4">
        <v>0.70541399999999999</v>
      </c>
      <c r="D12" s="4">
        <v>0.55774000000000001</v>
      </c>
    </row>
    <row r="13" spans="1:4" x14ac:dyDescent="0.4">
      <c r="A13" s="2" t="s">
        <v>12</v>
      </c>
      <c r="B13" s="3">
        <v>0.59616000000000002</v>
      </c>
      <c r="C13" s="4">
        <v>0.59076899999999999</v>
      </c>
      <c r="D13" s="4">
        <v>0.54563099999999998</v>
      </c>
    </row>
    <row r="14" spans="1:4" x14ac:dyDescent="0.4">
      <c r="A14" s="2" t="s">
        <v>13</v>
      </c>
      <c r="B14" s="3">
        <v>0.67148600000000003</v>
      </c>
      <c r="C14" s="4">
        <v>0.65661899999999995</v>
      </c>
      <c r="D14" s="4">
        <v>0.53522599999999998</v>
      </c>
    </row>
    <row r="15" spans="1:4" x14ac:dyDescent="0.4">
      <c r="A15" s="2" t="s">
        <v>14</v>
      </c>
      <c r="B15" s="3">
        <v>0.756803</v>
      </c>
      <c r="C15" s="4">
        <v>0.69533100000000003</v>
      </c>
      <c r="D15" s="4">
        <v>0.53108599999999995</v>
      </c>
    </row>
    <row r="16" spans="1:4" x14ac:dyDescent="0.4">
      <c r="A16" s="2" t="s">
        <v>15</v>
      </c>
      <c r="B16" s="3">
        <v>0.67519899999999999</v>
      </c>
      <c r="C16" s="4">
        <v>0.65869699999999998</v>
      </c>
      <c r="D16" s="4">
        <v>0.71074199999999998</v>
      </c>
    </row>
    <row r="17" spans="1:4" x14ac:dyDescent="0.4">
      <c r="A17" s="2" t="s">
        <v>16</v>
      </c>
      <c r="B17" s="3">
        <v>0.76043400000000005</v>
      </c>
      <c r="C17" s="4">
        <v>0.67846399999999996</v>
      </c>
      <c r="D17" s="4">
        <v>0.57607299999999995</v>
      </c>
    </row>
    <row r="18" spans="1:4" x14ac:dyDescent="0.4">
      <c r="A18" s="2" t="s">
        <v>17</v>
      </c>
      <c r="B18" s="3">
        <v>0.67454599999999998</v>
      </c>
      <c r="C18" s="4">
        <v>0.80888300000000002</v>
      </c>
      <c r="D18" s="4">
        <v>0.52382700000000004</v>
      </c>
    </row>
    <row r="19" spans="1:4" x14ac:dyDescent="0.4">
      <c r="A19" s="2" t="s">
        <v>18</v>
      </c>
      <c r="B19" s="3">
        <v>0.72645099999999996</v>
      </c>
      <c r="C19" s="4">
        <v>0.69145599999999996</v>
      </c>
      <c r="D19" s="4">
        <v>0.59852399999999994</v>
      </c>
    </row>
    <row r="20" spans="1:4" x14ac:dyDescent="0.4">
      <c r="A20" s="2" t="s">
        <v>19</v>
      </c>
      <c r="B20" s="3">
        <v>0.67368799999999995</v>
      </c>
      <c r="C20" s="4">
        <v>0.69390399999999997</v>
      </c>
      <c r="D20" s="4">
        <v>0.659026</v>
      </c>
    </row>
    <row r="21" spans="1:4" x14ac:dyDescent="0.4">
      <c r="A21" s="2" t="s">
        <v>20</v>
      </c>
      <c r="B21" s="3">
        <v>0.81050299999999997</v>
      </c>
      <c r="C21" s="4">
        <v>0.74521300000000001</v>
      </c>
      <c r="D21" s="4">
        <v>0.62326199999999998</v>
      </c>
    </row>
    <row r="22" spans="1:4" x14ac:dyDescent="0.4">
      <c r="A22" s="2" t="s">
        <v>21</v>
      </c>
      <c r="B22" s="3">
        <v>0.72208899999999998</v>
      </c>
      <c r="C22" s="4">
        <v>0.76883100000000004</v>
      </c>
      <c r="D22" s="4">
        <v>0.59830799999999995</v>
      </c>
    </row>
    <row r="23" spans="1:4" x14ac:dyDescent="0.4">
      <c r="A23" s="2" t="s">
        <v>22</v>
      </c>
      <c r="B23" s="3">
        <v>0.761938</v>
      </c>
      <c r="C23" s="4">
        <v>0.84004100000000004</v>
      </c>
      <c r="D23" s="4">
        <v>0.68272200000000005</v>
      </c>
    </row>
    <row r="24" spans="1:4" x14ac:dyDescent="0.4">
      <c r="A24" s="2" t="s">
        <v>23</v>
      </c>
      <c r="B24" s="3">
        <v>0.76267399999999996</v>
      </c>
      <c r="C24" s="4">
        <v>0.78720699999999999</v>
      </c>
      <c r="D24" s="4">
        <v>0.63565000000000005</v>
      </c>
    </row>
    <row r="25" spans="1:4" x14ac:dyDescent="0.4">
      <c r="A25" s="2" t="s">
        <v>24</v>
      </c>
      <c r="B25" s="3">
        <v>0.71903799999999995</v>
      </c>
      <c r="C25" s="4">
        <v>0.77703199999999994</v>
      </c>
      <c r="D25" s="4">
        <v>0.65357100000000001</v>
      </c>
    </row>
    <row r="26" spans="1:4" x14ac:dyDescent="0.4">
      <c r="A26" s="2" t="s">
        <v>25</v>
      </c>
      <c r="B26" s="3">
        <v>0.81644600000000001</v>
      </c>
      <c r="C26" s="4">
        <v>0.82179000000000002</v>
      </c>
      <c r="D26" s="4">
        <v>0.69032700000000002</v>
      </c>
    </row>
    <row r="27" spans="1:4" x14ac:dyDescent="0.4">
      <c r="A27" s="2" t="s">
        <v>26</v>
      </c>
      <c r="B27" s="3">
        <v>0.76617500000000005</v>
      </c>
      <c r="C27" s="4">
        <v>0.78521700000000005</v>
      </c>
      <c r="D27" s="4">
        <v>0.68015000000000003</v>
      </c>
    </row>
    <row r="28" spans="1:4" x14ac:dyDescent="0.4">
      <c r="A28" s="2" t="s">
        <v>27</v>
      </c>
      <c r="B28" s="3">
        <v>0.80605099999999996</v>
      </c>
      <c r="C28" s="4">
        <v>0.79118200000000005</v>
      </c>
      <c r="D28" s="4">
        <v>0.70103800000000005</v>
      </c>
    </row>
    <row r="29" spans="1:4" x14ac:dyDescent="0.4">
      <c r="A29" s="2" t="s">
        <v>28</v>
      </c>
      <c r="B29" s="3">
        <v>0.76466500000000004</v>
      </c>
      <c r="C29" s="4">
        <v>0.79118200000000005</v>
      </c>
      <c r="D29" s="4">
        <v>0.603746</v>
      </c>
    </row>
    <row r="30" spans="1:4" x14ac:dyDescent="0.4">
      <c r="A30" s="2" t="s">
        <v>29</v>
      </c>
      <c r="B30" s="3">
        <v>0.76405800000000001</v>
      </c>
      <c r="C30" s="4">
        <v>0.77969900000000003</v>
      </c>
      <c r="D30" s="4">
        <v>0.64494200000000002</v>
      </c>
    </row>
    <row r="31" spans="1:4" x14ac:dyDescent="0.4">
      <c r="A31" s="2" t="s">
        <v>30</v>
      </c>
      <c r="B31" s="3">
        <v>0.81494599999999995</v>
      </c>
      <c r="C31" s="4">
        <v>0.78012999999999999</v>
      </c>
      <c r="D31" s="4">
        <v>0.71976300000000004</v>
      </c>
    </row>
    <row r="32" spans="1:4" x14ac:dyDescent="0.4">
      <c r="A32" s="2" t="s">
        <v>31</v>
      </c>
      <c r="B32" s="3">
        <v>0.76919099999999996</v>
      </c>
      <c r="C32" s="4">
        <v>0.78345900000000002</v>
      </c>
      <c r="D32" s="4">
        <v>0.65132100000000004</v>
      </c>
    </row>
    <row r="33" spans="1:4" x14ac:dyDescent="0.4">
      <c r="A33" s="2" t="s">
        <v>32</v>
      </c>
      <c r="B33" s="3">
        <v>0.76477200000000001</v>
      </c>
      <c r="C33" s="4">
        <v>0.77793299999999999</v>
      </c>
      <c r="D33" s="4">
        <v>0.64342100000000002</v>
      </c>
    </row>
    <row r="34" spans="1:4" x14ac:dyDescent="0.4">
      <c r="A34" s="2" t="s">
        <v>33</v>
      </c>
      <c r="B34" s="3">
        <v>0.86610100000000001</v>
      </c>
      <c r="C34" s="4">
        <v>0.79175600000000002</v>
      </c>
      <c r="D34" s="4">
        <v>0.76371699999999998</v>
      </c>
    </row>
    <row r="35" spans="1:4" x14ac:dyDescent="0.4">
      <c r="A35" s="2" t="s">
        <v>34</v>
      </c>
      <c r="B35" s="3">
        <v>0.80060900000000002</v>
      </c>
      <c r="C35" s="4">
        <v>0.79227700000000001</v>
      </c>
      <c r="D35" s="4">
        <v>0.64686699999999997</v>
      </c>
    </row>
    <row r="36" spans="1:4" x14ac:dyDescent="0.4">
      <c r="A36" s="2" t="s">
        <v>35</v>
      </c>
      <c r="B36" s="3">
        <v>0.75718300000000005</v>
      </c>
      <c r="C36" s="4">
        <v>0.78341799999999995</v>
      </c>
      <c r="D36" s="4">
        <v>0.59195399999999998</v>
      </c>
    </row>
    <row r="37" spans="1:4" x14ac:dyDescent="0.4">
      <c r="A37" s="2" t="s">
        <v>36</v>
      </c>
      <c r="B37" s="3">
        <v>0.86080400000000001</v>
      </c>
      <c r="C37" s="4">
        <v>0.82511500000000004</v>
      </c>
      <c r="D37" s="4">
        <v>0.75625399999999998</v>
      </c>
    </row>
    <row r="38" spans="1:4" x14ac:dyDescent="0.4">
      <c r="A38" s="2" t="s">
        <v>37</v>
      </c>
      <c r="B38" s="3">
        <v>0.81096199999999996</v>
      </c>
      <c r="C38" s="4">
        <v>0.82641299999999995</v>
      </c>
      <c r="D38" s="4">
        <v>0.65469100000000002</v>
      </c>
    </row>
    <row r="39" spans="1:4" x14ac:dyDescent="0.4">
      <c r="A39" s="2" t="s">
        <v>38</v>
      </c>
      <c r="B39" s="3">
        <v>0.81636699999999995</v>
      </c>
      <c r="C39" s="4">
        <v>0.82609200000000005</v>
      </c>
      <c r="D39" s="4">
        <v>0.63818600000000003</v>
      </c>
    </row>
    <row r="40" spans="1:4" x14ac:dyDescent="0.4">
      <c r="A40" s="2" t="s">
        <v>39</v>
      </c>
      <c r="B40" s="3">
        <v>0.84838800000000003</v>
      </c>
      <c r="C40" s="4">
        <v>0.823654</v>
      </c>
      <c r="D40" s="4">
        <v>0.68946200000000002</v>
      </c>
    </row>
    <row r="41" spans="1:4" x14ac:dyDescent="0.4">
      <c r="A41" s="2" t="s">
        <v>40</v>
      </c>
      <c r="B41" s="3">
        <v>0.814415</v>
      </c>
      <c r="C41" s="4">
        <v>0.82609200000000005</v>
      </c>
      <c r="D41" s="4">
        <v>0.64472799999999997</v>
      </c>
    </row>
    <row r="42" spans="1:4" x14ac:dyDescent="0.4">
      <c r="A42" s="2" t="s">
        <v>41</v>
      </c>
      <c r="B42" s="3">
        <v>0.80922000000000005</v>
      </c>
      <c r="C42" s="4">
        <v>0.82511500000000004</v>
      </c>
      <c r="D42" s="4">
        <v>0.76901299999999995</v>
      </c>
    </row>
    <row r="43" spans="1:4" x14ac:dyDescent="0.4">
      <c r="A43" s="2" t="s">
        <v>42</v>
      </c>
      <c r="B43" s="3">
        <v>0.81389999999999996</v>
      </c>
      <c r="C43" s="4">
        <v>0.824986</v>
      </c>
      <c r="D43" s="4">
        <v>0.69082100000000002</v>
      </c>
    </row>
    <row r="44" spans="1:4" x14ac:dyDescent="0.4">
      <c r="A44" s="2" t="s">
        <v>43</v>
      </c>
      <c r="B44" s="3">
        <v>0.81396000000000002</v>
      </c>
      <c r="C44" s="4">
        <v>0.828121</v>
      </c>
      <c r="D44" s="4">
        <v>0.69384599999999996</v>
      </c>
    </row>
    <row r="45" spans="1:4" x14ac:dyDescent="0.4">
      <c r="A45" s="2" t="s">
        <v>44</v>
      </c>
      <c r="B45" s="3">
        <v>0.81389999999999996</v>
      </c>
      <c r="C45" s="4">
        <v>0.824986</v>
      </c>
      <c r="D45" s="4">
        <v>0.64080099999999995</v>
      </c>
    </row>
    <row r="46" spans="1:4" x14ac:dyDescent="0.4">
      <c r="A46" s="2" t="s">
        <v>45</v>
      </c>
      <c r="B46" s="3">
        <v>0.81750999999999996</v>
      </c>
      <c r="C46" s="4">
        <v>0.82609200000000005</v>
      </c>
      <c r="D46" s="4">
        <v>0.63967200000000002</v>
      </c>
    </row>
    <row r="47" spans="1:4" x14ac:dyDescent="0.4">
      <c r="A47" s="2" t="s">
        <v>46</v>
      </c>
      <c r="B47" s="3">
        <v>0.81290899999999999</v>
      </c>
      <c r="C47" s="4">
        <v>0.824986</v>
      </c>
      <c r="D47" s="4">
        <v>0.68247999999999998</v>
      </c>
    </row>
    <row r="48" spans="1:4" x14ac:dyDescent="0.4">
      <c r="A48" s="2" t="s">
        <v>47</v>
      </c>
      <c r="B48" s="3">
        <v>0.80763499999999999</v>
      </c>
      <c r="C48" s="4">
        <v>0.823461</v>
      </c>
      <c r="D48" s="4">
        <v>0.69113500000000005</v>
      </c>
    </row>
    <row r="49" spans="1:4" x14ac:dyDescent="0.4">
      <c r="A49" s="2" t="s">
        <v>48</v>
      </c>
      <c r="B49" s="3">
        <v>0.82744600000000001</v>
      </c>
      <c r="C49" s="4">
        <v>0.82775799999999999</v>
      </c>
      <c r="D49" s="4">
        <v>0.68065100000000001</v>
      </c>
    </row>
    <row r="50" spans="1:4" x14ac:dyDescent="0.4">
      <c r="A50" s="2" t="s">
        <v>49</v>
      </c>
      <c r="B50" s="3">
        <v>0.81636699999999995</v>
      </c>
      <c r="C50" s="4">
        <v>0.82609200000000005</v>
      </c>
      <c r="D50" s="4">
        <v>0.63818600000000003</v>
      </c>
    </row>
    <row r="51" spans="1:4" x14ac:dyDescent="0.4">
      <c r="A51" s="2" t="s">
        <v>50</v>
      </c>
      <c r="B51" s="3">
        <v>0.81440900000000005</v>
      </c>
      <c r="C51" s="4">
        <v>0.88159799999999999</v>
      </c>
      <c r="D51" s="4">
        <v>0.74138499999999996</v>
      </c>
    </row>
    <row r="52" spans="1:4" x14ac:dyDescent="0.4">
      <c r="A52" s="2" t="s">
        <v>51</v>
      </c>
      <c r="B52" s="3">
        <v>0.80930899999999995</v>
      </c>
      <c r="C52" s="4">
        <v>0.835256</v>
      </c>
      <c r="D52" s="4">
        <v>0.75334000000000001</v>
      </c>
    </row>
    <row r="53" spans="1:4" x14ac:dyDescent="0.4">
      <c r="A53" s="2" t="s">
        <v>52</v>
      </c>
      <c r="B53" s="3">
        <v>0.864317</v>
      </c>
      <c r="C53" s="4">
        <v>0.87076200000000004</v>
      </c>
      <c r="D53" s="4">
        <v>0.69585300000000005</v>
      </c>
    </row>
    <row r="54" spans="1:4" x14ac:dyDescent="0.4">
      <c r="A54" s="2" t="s">
        <v>53</v>
      </c>
      <c r="B54" s="3">
        <v>0.86548099999999994</v>
      </c>
      <c r="C54" s="4">
        <v>0.89426099999999997</v>
      </c>
      <c r="D54" s="4">
        <v>0.70315700000000003</v>
      </c>
    </row>
    <row r="55" spans="1:4" x14ac:dyDescent="0.4">
      <c r="A55" s="2" t="s">
        <v>54</v>
      </c>
      <c r="B55" s="3">
        <v>0.864317</v>
      </c>
      <c r="C55" s="4">
        <v>0.87076200000000004</v>
      </c>
      <c r="D55" s="4">
        <v>0.69585300000000005</v>
      </c>
    </row>
    <row r="56" spans="1:4" x14ac:dyDescent="0.4">
      <c r="A56" s="2" t="s">
        <v>55</v>
      </c>
      <c r="B56" s="3">
        <v>0.88011300000000003</v>
      </c>
      <c r="C56" s="4">
        <v>0.87981699999999996</v>
      </c>
      <c r="D56" s="4">
        <v>0.74689000000000005</v>
      </c>
    </row>
    <row r="57" spans="1:4" x14ac:dyDescent="0.4">
      <c r="A57" s="2" t="s">
        <v>56</v>
      </c>
      <c r="B57" s="3">
        <v>0.864317</v>
      </c>
      <c r="C57" s="4">
        <v>0.87347399999999997</v>
      </c>
      <c r="D57" s="4">
        <v>0.69925400000000004</v>
      </c>
    </row>
    <row r="58" spans="1:4" x14ac:dyDescent="0.4">
      <c r="A58" s="2" t="s">
        <v>57</v>
      </c>
      <c r="B58" s="3">
        <v>0.86946199999999996</v>
      </c>
      <c r="C58" s="4">
        <v>0.87137399999999998</v>
      </c>
      <c r="D58" s="4">
        <v>0.69210099999999997</v>
      </c>
    </row>
    <row r="59" spans="1:4" x14ac:dyDescent="0.4">
      <c r="A59" s="2" t="s">
        <v>58</v>
      </c>
      <c r="B59" s="3">
        <v>0.88011300000000003</v>
      </c>
      <c r="C59" s="4">
        <v>0.87981699999999996</v>
      </c>
      <c r="D59" s="4">
        <v>0.74689000000000005</v>
      </c>
    </row>
    <row r="60" spans="1:4" x14ac:dyDescent="0.4">
      <c r="A60" s="2" t="s">
        <v>59</v>
      </c>
      <c r="B60" s="3">
        <v>0.86395999999999995</v>
      </c>
      <c r="C60" s="4">
        <v>0.887131</v>
      </c>
      <c r="D60" s="4">
        <v>0.73793799999999998</v>
      </c>
    </row>
    <row r="61" spans="1:4" x14ac:dyDescent="0.4">
      <c r="A61" s="2" t="s">
        <v>60</v>
      </c>
      <c r="B61" s="3">
        <v>0.86395999999999995</v>
      </c>
      <c r="C61" s="4">
        <v>0.87137399999999998</v>
      </c>
      <c r="D61" s="4">
        <v>0.70302100000000001</v>
      </c>
    </row>
    <row r="62" spans="1:4" x14ac:dyDescent="0.4">
      <c r="A62" s="2" t="s">
        <v>61</v>
      </c>
      <c r="B62" s="3">
        <v>0.86660499999999996</v>
      </c>
      <c r="C62" s="4">
        <v>0.87917500000000004</v>
      </c>
      <c r="D62" s="4">
        <v>0.70237300000000003</v>
      </c>
    </row>
    <row r="63" spans="1:4" x14ac:dyDescent="0.4">
      <c r="A63" s="2" t="s">
        <v>62</v>
      </c>
      <c r="B63" s="3">
        <v>0.86735300000000004</v>
      </c>
      <c r="C63" s="4">
        <v>0.87137399999999998</v>
      </c>
      <c r="D63" s="4">
        <v>0.68993199999999999</v>
      </c>
    </row>
    <row r="64" spans="1:4" x14ac:dyDescent="0.4">
      <c r="A64" s="2" t="s">
        <v>63</v>
      </c>
      <c r="B64" s="3">
        <v>0.86735300000000004</v>
      </c>
      <c r="C64" s="4">
        <v>0.87137399999999998</v>
      </c>
      <c r="D64" s="4">
        <v>0.69028900000000004</v>
      </c>
    </row>
    <row r="65" spans="1:4" x14ac:dyDescent="0.4">
      <c r="A65" s="2" t="s">
        <v>64</v>
      </c>
      <c r="B65" s="3">
        <v>0.92086699999999999</v>
      </c>
      <c r="C65" s="4">
        <v>0.87917500000000004</v>
      </c>
      <c r="D65" s="4">
        <v>0.76573199999999997</v>
      </c>
    </row>
    <row r="66" spans="1:4" x14ac:dyDescent="0.4">
      <c r="A66" s="2" t="s">
        <v>65</v>
      </c>
      <c r="B66" s="3">
        <v>0.86735300000000004</v>
      </c>
      <c r="C66" s="4">
        <v>0.87137399999999998</v>
      </c>
      <c r="D66" s="4">
        <v>0.68993199999999999</v>
      </c>
    </row>
    <row r="67" spans="1:4" x14ac:dyDescent="0.4">
      <c r="A67" s="2" t="s">
        <v>66</v>
      </c>
      <c r="B67" s="3">
        <v>0.86660499999999996</v>
      </c>
      <c r="C67" s="4">
        <v>0.87917500000000004</v>
      </c>
      <c r="D67" s="4">
        <v>0.70481000000000005</v>
      </c>
    </row>
    <row r="68" spans="1:4" x14ac:dyDescent="0.4">
      <c r="A68" s="2" t="s">
        <v>67</v>
      </c>
      <c r="B68" s="3">
        <v>0.864317</v>
      </c>
      <c r="C68" s="4">
        <v>0.87137399999999998</v>
      </c>
      <c r="D68" s="4">
        <v>0.698353</v>
      </c>
    </row>
    <row r="69" spans="1:4" x14ac:dyDescent="0.4">
      <c r="A69" s="2" t="s">
        <v>68</v>
      </c>
      <c r="B69" s="3">
        <v>0.86696200000000001</v>
      </c>
      <c r="C69" s="4">
        <v>0.87917500000000004</v>
      </c>
      <c r="D69" s="4">
        <v>0.69953299999999996</v>
      </c>
    </row>
    <row r="70" spans="1:4" x14ac:dyDescent="0.4">
      <c r="A70" s="2" t="s">
        <v>69</v>
      </c>
      <c r="B70" s="3">
        <v>0.864317</v>
      </c>
      <c r="C70" s="4">
        <v>0.93785099999999999</v>
      </c>
      <c r="D70" s="4">
        <v>0.69925400000000004</v>
      </c>
    </row>
    <row r="71" spans="1:4" x14ac:dyDescent="0.4">
      <c r="A71" s="2" t="s">
        <v>70</v>
      </c>
      <c r="B71" s="3">
        <v>0.86549699999999996</v>
      </c>
      <c r="C71" s="4">
        <v>0.94251499999999999</v>
      </c>
      <c r="D71" s="4">
        <v>0.71410600000000002</v>
      </c>
    </row>
    <row r="72" spans="1:4" x14ac:dyDescent="0.4">
      <c r="A72" s="2" t="s">
        <v>71</v>
      </c>
      <c r="B72" s="3">
        <v>0.86446199999999995</v>
      </c>
      <c r="C72" s="4">
        <v>0.88247200000000003</v>
      </c>
      <c r="D72" s="4">
        <v>0.70854399999999995</v>
      </c>
    </row>
    <row r="73" spans="1:4" x14ac:dyDescent="0.4">
      <c r="A73" s="2" t="s">
        <v>72</v>
      </c>
      <c r="B73" s="3">
        <v>0.86660499999999996</v>
      </c>
      <c r="C73" s="4">
        <v>0.87917500000000004</v>
      </c>
      <c r="D73" s="4">
        <v>0.70237300000000003</v>
      </c>
    </row>
    <row r="74" spans="1:4" x14ac:dyDescent="0.4">
      <c r="A74" s="2" t="s">
        <v>73</v>
      </c>
      <c r="B74" s="3">
        <v>0.864317</v>
      </c>
      <c r="C74" s="4">
        <v>0.93785099999999999</v>
      </c>
      <c r="D74" s="4">
        <v>0.69925400000000004</v>
      </c>
    </row>
    <row r="75" spans="1:4" x14ac:dyDescent="0.4">
      <c r="A75" s="2" t="s">
        <v>74</v>
      </c>
      <c r="B75" s="3">
        <v>0.86735300000000004</v>
      </c>
      <c r="C75" s="4">
        <v>0.87137399999999998</v>
      </c>
      <c r="D75" s="4">
        <v>0.68993199999999999</v>
      </c>
    </row>
    <row r="76" spans="1:4" x14ac:dyDescent="0.4">
      <c r="A76" s="2" t="s">
        <v>75</v>
      </c>
      <c r="B76" s="3">
        <v>0.864317</v>
      </c>
      <c r="C76" s="4">
        <v>0.87076200000000004</v>
      </c>
      <c r="D76" s="4">
        <v>0.70842000000000005</v>
      </c>
    </row>
    <row r="77" spans="1:4" x14ac:dyDescent="0.4">
      <c r="A77" s="2" t="s">
        <v>76</v>
      </c>
      <c r="B77" s="3">
        <v>0.86696200000000001</v>
      </c>
      <c r="C77" s="4">
        <v>0.87997199999999998</v>
      </c>
      <c r="D77" s="4">
        <v>0.70299100000000003</v>
      </c>
    </row>
    <row r="78" spans="1:4" x14ac:dyDescent="0.4">
      <c r="A78" s="2" t="s">
        <v>77</v>
      </c>
      <c r="B78" s="3">
        <v>0.86587099999999995</v>
      </c>
      <c r="C78" s="4">
        <v>0.89633700000000005</v>
      </c>
      <c r="D78" s="4">
        <v>0.76361000000000001</v>
      </c>
    </row>
    <row r="79" spans="1:4" x14ac:dyDescent="0.4">
      <c r="A79" s="2" t="s">
        <v>78</v>
      </c>
      <c r="B79" s="3">
        <v>0.92686199999999996</v>
      </c>
      <c r="C79" s="4">
        <v>0.88247200000000003</v>
      </c>
      <c r="D79" s="4">
        <v>0.76770000000000005</v>
      </c>
    </row>
    <row r="80" spans="1:4" x14ac:dyDescent="0.4">
      <c r="A80" s="2" t="s">
        <v>79</v>
      </c>
      <c r="B80" s="3">
        <v>0.86660499999999996</v>
      </c>
      <c r="C80" s="4">
        <v>0.87917500000000004</v>
      </c>
      <c r="D80" s="4">
        <v>0.76323799999999997</v>
      </c>
    </row>
    <row r="81" spans="1:4" x14ac:dyDescent="0.4">
      <c r="A81" s="2" t="s">
        <v>80</v>
      </c>
      <c r="B81" s="3">
        <v>0.864317</v>
      </c>
      <c r="C81" s="4">
        <v>0.87347399999999997</v>
      </c>
      <c r="D81" s="4">
        <v>0.69925400000000004</v>
      </c>
    </row>
    <row r="82" spans="1:4" x14ac:dyDescent="0.4">
      <c r="A82" s="2" t="s">
        <v>81</v>
      </c>
      <c r="B82" s="3">
        <v>0.86946199999999996</v>
      </c>
      <c r="C82" s="4">
        <v>0.87137399999999998</v>
      </c>
      <c r="D82" s="4">
        <v>0.69793899999999998</v>
      </c>
    </row>
    <row r="83" spans="1:4" x14ac:dyDescent="0.4">
      <c r="A83" s="2" t="s">
        <v>82</v>
      </c>
      <c r="B83" s="3">
        <v>0.86233000000000004</v>
      </c>
      <c r="C83" s="4">
        <v>0.88247200000000003</v>
      </c>
      <c r="D83" s="4">
        <v>0.76033300000000004</v>
      </c>
    </row>
    <row r="84" spans="1:4" x14ac:dyDescent="0.4">
      <c r="A84" s="2" t="s">
        <v>83</v>
      </c>
      <c r="B84" s="3">
        <v>0.86696200000000001</v>
      </c>
      <c r="C84" s="4">
        <v>0.94881599999999999</v>
      </c>
      <c r="D84" s="4">
        <v>0.69446399999999997</v>
      </c>
    </row>
  </sheetData>
  <phoneticPr fontId="1"/>
  <conditionalFormatting sqref="A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35E2A-31AC-4665-8E6F-82B8BA9F33CD}">
  <dimension ref="A1:D84"/>
  <sheetViews>
    <sheetView tabSelected="1" workbookViewId="0">
      <selection activeCell="F11" sqref="F11"/>
    </sheetView>
  </sheetViews>
  <sheetFormatPr defaultRowHeight="18.75" x14ac:dyDescent="0.4"/>
  <cols>
    <col min="1" max="1" width="20.75" style="1" bestFit="1" customWidth="1"/>
    <col min="2" max="2" width="15.5" style="1" bestFit="1" customWidth="1"/>
    <col min="3" max="4" width="9" style="1"/>
  </cols>
  <sheetData>
    <row r="1" spans="1:4" x14ac:dyDescent="0.4">
      <c r="A1" s="5" t="s">
        <v>0</v>
      </c>
      <c r="B1" s="5" t="s">
        <v>84</v>
      </c>
      <c r="C1" s="5" t="s">
        <v>85</v>
      </c>
      <c r="D1" s="5" t="s">
        <v>86</v>
      </c>
    </row>
    <row r="2" spans="1:4" x14ac:dyDescent="0.4">
      <c r="A2" s="2" t="s">
        <v>1</v>
      </c>
      <c r="B2" s="3">
        <v>0.75277799999999995</v>
      </c>
      <c r="C2" s="4">
        <v>0.66666700000000001</v>
      </c>
      <c r="D2" s="4">
        <v>0.38333299999999998</v>
      </c>
    </row>
    <row r="3" spans="1:4" x14ac:dyDescent="0.4">
      <c r="A3" s="2" t="s">
        <v>2</v>
      </c>
      <c r="B3" s="3">
        <v>0.74833300000000003</v>
      </c>
      <c r="C3" s="4">
        <v>0.82166700000000004</v>
      </c>
      <c r="D3" s="4">
        <v>0.49833300000000003</v>
      </c>
    </row>
    <row r="4" spans="1:4" x14ac:dyDescent="0.4">
      <c r="A4" s="2" t="s">
        <v>3</v>
      </c>
      <c r="B4" s="3">
        <v>0.82444399999999995</v>
      </c>
      <c r="C4" s="4">
        <v>0.81888899999999998</v>
      </c>
      <c r="D4" s="4">
        <v>0.468889</v>
      </c>
    </row>
    <row r="5" spans="1:4" x14ac:dyDescent="0.4">
      <c r="A5" s="2" t="s">
        <v>4</v>
      </c>
      <c r="B5" s="3">
        <v>0.468889</v>
      </c>
      <c r="C5" s="4">
        <v>0.60444399999999998</v>
      </c>
      <c r="D5" s="4">
        <v>0.59777800000000003</v>
      </c>
    </row>
    <row r="6" spans="1:4" x14ac:dyDescent="0.4">
      <c r="A6" s="2" t="s">
        <v>5</v>
      </c>
      <c r="B6" s="3">
        <v>0.82857099999999995</v>
      </c>
      <c r="C6" s="4">
        <v>0.66984100000000002</v>
      </c>
      <c r="D6" s="4">
        <v>0.56190499999999999</v>
      </c>
    </row>
    <row r="7" spans="1:4" x14ac:dyDescent="0.4">
      <c r="A7" s="2" t="s">
        <v>6</v>
      </c>
      <c r="B7" s="3">
        <v>0.819048</v>
      </c>
      <c r="C7" s="4">
        <v>0.70714299999999997</v>
      </c>
      <c r="D7" s="4">
        <v>0.58412699999999995</v>
      </c>
    </row>
    <row r="8" spans="1:4" x14ac:dyDescent="0.4">
      <c r="A8" s="2" t="s">
        <v>7</v>
      </c>
      <c r="B8" s="3">
        <v>0.84285699999999997</v>
      </c>
      <c r="C8" s="4">
        <v>0.84126999999999996</v>
      </c>
      <c r="D8" s="4">
        <v>0.41904799999999998</v>
      </c>
    </row>
    <row r="9" spans="1:4" x14ac:dyDescent="0.4">
      <c r="A9" s="2" t="s">
        <v>8</v>
      </c>
      <c r="B9" s="3">
        <v>0.84444399999999997</v>
      </c>
      <c r="C9" s="4">
        <v>0.86746000000000001</v>
      </c>
      <c r="D9" s="4">
        <v>0.38730199999999998</v>
      </c>
    </row>
    <row r="10" spans="1:4" x14ac:dyDescent="0.4">
      <c r="A10" s="2" t="s">
        <v>9</v>
      </c>
      <c r="B10" s="3">
        <v>0.82301599999999997</v>
      </c>
      <c r="C10" s="4">
        <v>0.89285700000000001</v>
      </c>
      <c r="D10" s="4">
        <v>0.63809499999999997</v>
      </c>
    </row>
    <row r="11" spans="1:4" x14ac:dyDescent="0.4">
      <c r="A11" s="2" t="s">
        <v>10</v>
      </c>
      <c r="B11" s="3">
        <v>0.84444399999999997</v>
      </c>
      <c r="C11" s="4">
        <v>0.87380999999999998</v>
      </c>
      <c r="D11" s="4">
        <v>0.59761900000000001</v>
      </c>
    </row>
    <row r="12" spans="1:4" x14ac:dyDescent="0.4">
      <c r="A12" s="2" t="s">
        <v>11</v>
      </c>
      <c r="B12" s="3">
        <v>0.87738099999999997</v>
      </c>
      <c r="C12" s="4">
        <v>0.857738</v>
      </c>
      <c r="D12" s="4">
        <v>0.60476200000000002</v>
      </c>
    </row>
    <row r="13" spans="1:4" x14ac:dyDescent="0.4">
      <c r="A13" s="2" t="s">
        <v>12</v>
      </c>
      <c r="B13" s="3">
        <v>0.84523800000000004</v>
      </c>
      <c r="C13" s="4">
        <v>0.90119000000000005</v>
      </c>
      <c r="D13" s="4">
        <v>0.6</v>
      </c>
    </row>
    <row r="14" spans="1:4" x14ac:dyDescent="0.4">
      <c r="A14" s="2" t="s">
        <v>13</v>
      </c>
      <c r="B14" s="3">
        <v>0.85238100000000006</v>
      </c>
      <c r="C14" s="4">
        <v>0.88809499999999997</v>
      </c>
      <c r="D14" s="4">
        <v>0.54761899999999997</v>
      </c>
    </row>
    <row r="15" spans="1:4" x14ac:dyDescent="0.4">
      <c r="A15" s="2" t="s">
        <v>14</v>
      </c>
      <c r="B15" s="3">
        <v>0.86488100000000001</v>
      </c>
      <c r="C15" s="4">
        <v>0.829762</v>
      </c>
      <c r="D15" s="4">
        <v>0.44345200000000001</v>
      </c>
    </row>
    <row r="16" spans="1:4" x14ac:dyDescent="0.4">
      <c r="A16" s="2" t="s">
        <v>15</v>
      </c>
      <c r="B16" s="3">
        <v>0.86011899999999997</v>
      </c>
      <c r="C16" s="4">
        <v>0.89345200000000002</v>
      </c>
      <c r="D16" s="4">
        <v>0.64345200000000002</v>
      </c>
    </row>
    <row r="17" spans="1:4" x14ac:dyDescent="0.4">
      <c r="A17" s="2" t="s">
        <v>16</v>
      </c>
      <c r="B17" s="3">
        <v>0.86190500000000003</v>
      </c>
      <c r="C17" s="4">
        <v>0.902976</v>
      </c>
      <c r="D17" s="4">
        <v>0.57857099999999995</v>
      </c>
    </row>
    <row r="18" spans="1:4" x14ac:dyDescent="0.4">
      <c r="A18" s="2" t="s">
        <v>17</v>
      </c>
      <c r="B18" s="3">
        <v>0.840476</v>
      </c>
      <c r="C18" s="4">
        <v>0.88452399999999998</v>
      </c>
      <c r="D18" s="4">
        <v>0.60357099999999997</v>
      </c>
    </row>
    <row r="19" spans="1:4" x14ac:dyDescent="0.4">
      <c r="A19" s="2" t="s">
        <v>18</v>
      </c>
      <c r="B19" s="3">
        <v>0.88333300000000003</v>
      </c>
      <c r="C19" s="4">
        <v>0.88690500000000005</v>
      </c>
      <c r="D19" s="4">
        <v>0.61785699999999999</v>
      </c>
    </row>
    <row r="20" spans="1:4" x14ac:dyDescent="0.4">
      <c r="A20" s="2" t="s">
        <v>19</v>
      </c>
      <c r="B20" s="3">
        <v>0.85416700000000001</v>
      </c>
      <c r="C20" s="4">
        <v>0.89107099999999995</v>
      </c>
      <c r="D20" s="4">
        <v>0.63988100000000003</v>
      </c>
    </row>
    <row r="21" spans="1:4" x14ac:dyDescent="0.4">
      <c r="A21" s="2" t="s">
        <v>20</v>
      </c>
      <c r="B21" s="3">
        <v>0.86964300000000005</v>
      </c>
      <c r="C21" s="4">
        <v>0.90535699999999997</v>
      </c>
      <c r="D21" s="4">
        <v>0.59166700000000005</v>
      </c>
    </row>
    <row r="22" spans="1:4" x14ac:dyDescent="0.4">
      <c r="A22" s="2" t="s">
        <v>21</v>
      </c>
      <c r="B22" s="3">
        <v>0.87321400000000005</v>
      </c>
      <c r="C22" s="4">
        <v>0.88749999999999996</v>
      </c>
      <c r="D22" s="4">
        <v>0.61309499999999995</v>
      </c>
    </row>
    <row r="23" spans="1:4" x14ac:dyDescent="0.4">
      <c r="A23" s="2" t="s">
        <v>22</v>
      </c>
      <c r="B23" s="3">
        <v>0.864286</v>
      </c>
      <c r="C23" s="4">
        <v>0.84226199999999996</v>
      </c>
      <c r="D23" s="4">
        <v>0.60416700000000001</v>
      </c>
    </row>
    <row r="24" spans="1:4" x14ac:dyDescent="0.4">
      <c r="A24" s="2" t="s">
        <v>23</v>
      </c>
      <c r="B24" s="3">
        <v>0.65</v>
      </c>
      <c r="C24" s="4">
        <v>0.82738100000000003</v>
      </c>
      <c r="D24" s="4">
        <v>0.60178600000000004</v>
      </c>
    </row>
    <row r="25" spans="1:4" x14ac:dyDescent="0.4">
      <c r="A25" s="2" t="s">
        <v>24</v>
      </c>
      <c r="B25" s="3">
        <v>0.86547600000000002</v>
      </c>
      <c r="C25" s="4">
        <v>0.89464299999999997</v>
      </c>
      <c r="D25" s="4">
        <v>0.62023799999999996</v>
      </c>
    </row>
    <row r="26" spans="1:4" x14ac:dyDescent="0.4">
      <c r="A26" s="2" t="s">
        <v>25</v>
      </c>
      <c r="B26" s="3">
        <v>0.87857099999999999</v>
      </c>
      <c r="C26" s="4">
        <v>0.85</v>
      </c>
      <c r="D26" s="4">
        <v>0.60952399999999995</v>
      </c>
    </row>
    <row r="27" spans="1:4" x14ac:dyDescent="0.4">
      <c r="A27" s="2" t="s">
        <v>26</v>
      </c>
      <c r="B27" s="3">
        <v>0.85535700000000003</v>
      </c>
      <c r="C27" s="4">
        <v>0.88690500000000005</v>
      </c>
      <c r="D27" s="4">
        <v>0.59107100000000001</v>
      </c>
    </row>
    <row r="28" spans="1:4" x14ac:dyDescent="0.4">
      <c r="A28" s="2" t="s">
        <v>27</v>
      </c>
      <c r="B28" s="3">
        <v>0.86190500000000003</v>
      </c>
      <c r="C28" s="4">
        <v>0.87261900000000003</v>
      </c>
      <c r="D28" s="4">
        <v>0.55416699999999997</v>
      </c>
    </row>
    <row r="29" spans="1:4" x14ac:dyDescent="0.4">
      <c r="A29" s="2" t="s">
        <v>28</v>
      </c>
      <c r="B29" s="3">
        <v>0.86726199999999998</v>
      </c>
      <c r="C29" s="4">
        <v>0.87261900000000003</v>
      </c>
      <c r="D29" s="4">
        <v>0.61071399999999998</v>
      </c>
    </row>
    <row r="30" spans="1:4" x14ac:dyDescent="0.4">
      <c r="A30" s="2" t="s">
        <v>29</v>
      </c>
      <c r="B30" s="3">
        <v>0.86666699999999997</v>
      </c>
      <c r="C30" s="4">
        <v>0.89464299999999997</v>
      </c>
      <c r="D30" s="4">
        <v>0.60952399999999995</v>
      </c>
    </row>
    <row r="31" spans="1:4" x14ac:dyDescent="0.4">
      <c r="A31" s="2" t="s">
        <v>30</v>
      </c>
      <c r="B31" s="3">
        <v>0.87619000000000002</v>
      </c>
      <c r="C31" s="4">
        <v>0.89583299999999999</v>
      </c>
      <c r="D31" s="4">
        <v>0.60297599999999996</v>
      </c>
    </row>
    <row r="32" spans="1:4" x14ac:dyDescent="0.4">
      <c r="A32" s="2" t="s">
        <v>31</v>
      </c>
      <c r="B32" s="3">
        <v>0.87142900000000001</v>
      </c>
      <c r="C32" s="4">
        <v>0.90059500000000003</v>
      </c>
      <c r="D32" s="4">
        <v>0.62142900000000001</v>
      </c>
    </row>
    <row r="33" spans="1:4" x14ac:dyDescent="0.4">
      <c r="A33" s="2" t="s">
        <v>32</v>
      </c>
      <c r="B33" s="3">
        <v>0.86726199999999998</v>
      </c>
      <c r="C33" s="4">
        <v>0.88809499999999997</v>
      </c>
      <c r="D33" s="4">
        <v>0.61011899999999997</v>
      </c>
    </row>
    <row r="34" spans="1:4" x14ac:dyDescent="0.4">
      <c r="A34" s="2" t="s">
        <v>33</v>
      </c>
      <c r="B34" s="3">
        <v>0.84880999999999995</v>
      </c>
      <c r="C34" s="4">
        <v>0.868452</v>
      </c>
      <c r="D34" s="4">
        <v>0.63333300000000003</v>
      </c>
    </row>
    <row r="35" spans="1:4" x14ac:dyDescent="0.4">
      <c r="A35" s="2" t="s">
        <v>34</v>
      </c>
      <c r="B35" s="3">
        <v>0.84940499999999997</v>
      </c>
      <c r="C35" s="4">
        <v>0.82797600000000005</v>
      </c>
      <c r="D35" s="4">
        <v>0.61190500000000003</v>
      </c>
    </row>
    <row r="36" spans="1:4" x14ac:dyDescent="0.4">
      <c r="A36" s="2" t="s">
        <v>35</v>
      </c>
      <c r="B36" s="3">
        <v>0.85535700000000003</v>
      </c>
      <c r="C36" s="4">
        <v>0.89107099999999995</v>
      </c>
      <c r="D36" s="4">
        <v>0.59940499999999997</v>
      </c>
    </row>
    <row r="37" spans="1:4" x14ac:dyDescent="0.4">
      <c r="A37" s="2" t="s">
        <v>36</v>
      </c>
      <c r="B37" s="3">
        <v>0.85952399999999995</v>
      </c>
      <c r="C37" s="4">
        <v>0.88988100000000003</v>
      </c>
      <c r="D37" s="4">
        <v>0.62380999999999998</v>
      </c>
    </row>
    <row r="38" spans="1:4" x14ac:dyDescent="0.4">
      <c r="A38" s="2" t="s">
        <v>37</v>
      </c>
      <c r="B38" s="3">
        <v>0.868452</v>
      </c>
      <c r="C38" s="4">
        <v>0.88868999999999998</v>
      </c>
      <c r="D38" s="4">
        <v>0.61368999999999996</v>
      </c>
    </row>
    <row r="39" spans="1:4" x14ac:dyDescent="0.4">
      <c r="A39" s="2" t="s">
        <v>38</v>
      </c>
      <c r="B39" s="3">
        <v>0.87202400000000002</v>
      </c>
      <c r="C39" s="4">
        <v>0.88809499999999997</v>
      </c>
      <c r="D39" s="4">
        <v>0.60892900000000005</v>
      </c>
    </row>
    <row r="40" spans="1:4" x14ac:dyDescent="0.4">
      <c r="A40" s="2" t="s">
        <v>39</v>
      </c>
      <c r="B40" s="3">
        <v>0.84761900000000001</v>
      </c>
      <c r="C40" s="4">
        <v>0.88511899999999999</v>
      </c>
      <c r="D40" s="4">
        <v>0.60892900000000005</v>
      </c>
    </row>
    <row r="41" spans="1:4" x14ac:dyDescent="0.4">
      <c r="A41" s="2" t="s">
        <v>40</v>
      </c>
      <c r="B41" s="3">
        <v>0.87202400000000002</v>
      </c>
      <c r="C41" s="4">
        <v>0.88809499999999997</v>
      </c>
      <c r="D41" s="4">
        <v>0.61368999999999996</v>
      </c>
    </row>
    <row r="42" spans="1:4" x14ac:dyDescent="0.4">
      <c r="A42" s="2" t="s">
        <v>41</v>
      </c>
      <c r="B42" s="3">
        <v>0.864286</v>
      </c>
      <c r="C42" s="4">
        <v>0.88988100000000003</v>
      </c>
      <c r="D42" s="4">
        <v>0.64107099999999995</v>
      </c>
    </row>
    <row r="43" spans="1:4" x14ac:dyDescent="0.4">
      <c r="A43" s="2" t="s">
        <v>42</v>
      </c>
      <c r="B43" s="3">
        <v>0.86964300000000005</v>
      </c>
      <c r="C43" s="4">
        <v>0.88988100000000003</v>
      </c>
      <c r="D43" s="4">
        <v>0.61785699999999999</v>
      </c>
    </row>
    <row r="44" spans="1:4" x14ac:dyDescent="0.4">
      <c r="A44" s="2" t="s">
        <v>43</v>
      </c>
      <c r="B44" s="3">
        <v>0.86904800000000004</v>
      </c>
      <c r="C44" s="4">
        <v>0.89404799999999995</v>
      </c>
      <c r="D44" s="4">
        <v>0.61071399999999998</v>
      </c>
    </row>
    <row r="45" spans="1:4" x14ac:dyDescent="0.4">
      <c r="A45" s="2" t="s">
        <v>44</v>
      </c>
      <c r="B45" s="3">
        <v>0.86964300000000005</v>
      </c>
      <c r="C45" s="4">
        <v>0.88988100000000003</v>
      </c>
      <c r="D45" s="4">
        <v>0.61368999999999996</v>
      </c>
    </row>
    <row r="46" spans="1:4" x14ac:dyDescent="0.4">
      <c r="A46" s="2" t="s">
        <v>45</v>
      </c>
      <c r="B46" s="3">
        <v>0.87559500000000001</v>
      </c>
      <c r="C46" s="4">
        <v>0.88809499999999997</v>
      </c>
      <c r="D46" s="4">
        <v>0.60833300000000001</v>
      </c>
    </row>
    <row r="47" spans="1:4" x14ac:dyDescent="0.4">
      <c r="A47" s="2" t="s">
        <v>46</v>
      </c>
      <c r="B47" s="3">
        <v>0.86904800000000004</v>
      </c>
      <c r="C47" s="4">
        <v>0.88988100000000003</v>
      </c>
      <c r="D47" s="4">
        <v>0.60416700000000001</v>
      </c>
    </row>
    <row r="48" spans="1:4" x14ac:dyDescent="0.4">
      <c r="A48" s="2" t="s">
        <v>47</v>
      </c>
      <c r="B48" s="3">
        <v>0.86488100000000001</v>
      </c>
      <c r="C48" s="4">
        <v>0.885714</v>
      </c>
      <c r="D48" s="4">
        <v>0.61309499999999995</v>
      </c>
    </row>
    <row r="49" spans="1:4" x14ac:dyDescent="0.4">
      <c r="A49" s="2" t="s">
        <v>48</v>
      </c>
      <c r="B49" s="3">
        <v>0.87261900000000003</v>
      </c>
      <c r="C49" s="4">
        <v>0.88809499999999997</v>
      </c>
      <c r="D49" s="4">
        <v>0.59642899999999999</v>
      </c>
    </row>
    <row r="50" spans="1:4" x14ac:dyDescent="0.4">
      <c r="A50" s="2" t="s">
        <v>49</v>
      </c>
      <c r="B50" s="3">
        <v>0.87202400000000002</v>
      </c>
      <c r="C50" s="4">
        <v>0.88809499999999997</v>
      </c>
      <c r="D50" s="4">
        <v>0.60892900000000005</v>
      </c>
    </row>
    <row r="51" spans="1:4" x14ac:dyDescent="0.4">
      <c r="A51" s="2" t="s">
        <v>50</v>
      </c>
      <c r="B51" s="3">
        <v>0.87261900000000003</v>
      </c>
      <c r="C51" s="4">
        <v>0.89404799999999995</v>
      </c>
      <c r="D51" s="4">
        <v>0.60416700000000001</v>
      </c>
    </row>
    <row r="52" spans="1:4" x14ac:dyDescent="0.4">
      <c r="A52" s="2" t="s">
        <v>51</v>
      </c>
      <c r="B52" s="3">
        <v>0.86547600000000002</v>
      </c>
      <c r="C52" s="4">
        <v>0.82142899999999996</v>
      </c>
      <c r="D52" s="4">
        <v>0.618452</v>
      </c>
    </row>
    <row r="53" spans="1:4" x14ac:dyDescent="0.4">
      <c r="A53" s="2" t="s">
        <v>52</v>
      </c>
      <c r="B53" s="3">
        <v>0.86488100000000001</v>
      </c>
      <c r="C53" s="4">
        <v>0.87797599999999998</v>
      </c>
      <c r="D53" s="4">
        <v>0.61131000000000002</v>
      </c>
    </row>
    <row r="54" spans="1:4" x14ac:dyDescent="0.4">
      <c r="A54" s="2" t="s">
        <v>53</v>
      </c>
      <c r="B54" s="3">
        <v>0.86547600000000002</v>
      </c>
      <c r="C54" s="4">
        <v>0.81547599999999998</v>
      </c>
      <c r="D54" s="4">
        <v>0.62976200000000004</v>
      </c>
    </row>
    <row r="55" spans="1:4" x14ac:dyDescent="0.4">
      <c r="A55" s="2" t="s">
        <v>54</v>
      </c>
      <c r="B55" s="3">
        <v>0.86488100000000001</v>
      </c>
      <c r="C55" s="4">
        <v>0.87797599999999998</v>
      </c>
      <c r="D55" s="4">
        <v>0.61131000000000002</v>
      </c>
    </row>
    <row r="56" spans="1:4" x14ac:dyDescent="0.4">
      <c r="A56" s="2" t="s">
        <v>55</v>
      </c>
      <c r="B56" s="3">
        <v>0.86904800000000004</v>
      </c>
      <c r="C56" s="4">
        <v>0.805952</v>
      </c>
      <c r="D56" s="4">
        <v>0.61071399999999998</v>
      </c>
    </row>
    <row r="57" spans="1:4" x14ac:dyDescent="0.4">
      <c r="A57" s="2" t="s">
        <v>56</v>
      </c>
      <c r="B57" s="3">
        <v>0.86488100000000001</v>
      </c>
      <c r="C57" s="4">
        <v>0.88214300000000001</v>
      </c>
      <c r="D57" s="4">
        <v>0.61666699999999997</v>
      </c>
    </row>
    <row r="58" spans="1:4" x14ac:dyDescent="0.4">
      <c r="A58" s="2" t="s">
        <v>57</v>
      </c>
      <c r="B58" s="3">
        <v>0.87321400000000005</v>
      </c>
      <c r="C58" s="4">
        <v>0.87738099999999997</v>
      </c>
      <c r="D58" s="4">
        <v>0.614286</v>
      </c>
    </row>
    <row r="59" spans="1:4" x14ac:dyDescent="0.4">
      <c r="A59" s="2" t="s">
        <v>58</v>
      </c>
      <c r="B59" s="3">
        <v>0.86904800000000004</v>
      </c>
      <c r="C59" s="4">
        <v>0.805952</v>
      </c>
      <c r="D59" s="4">
        <v>0.61071399999999998</v>
      </c>
    </row>
    <row r="60" spans="1:4" x14ac:dyDescent="0.4">
      <c r="A60" s="2" t="s">
        <v>59</v>
      </c>
      <c r="B60" s="3">
        <v>0.86488100000000001</v>
      </c>
      <c r="C60" s="4">
        <v>0.81130999999999998</v>
      </c>
      <c r="D60" s="4">
        <v>0.60119</v>
      </c>
    </row>
    <row r="61" spans="1:4" x14ac:dyDescent="0.4">
      <c r="A61" s="2" t="s">
        <v>60</v>
      </c>
      <c r="B61" s="3">
        <v>0.86488100000000001</v>
      </c>
      <c r="C61" s="4">
        <v>0.87738099999999997</v>
      </c>
      <c r="D61" s="4">
        <v>0.61488100000000001</v>
      </c>
    </row>
    <row r="62" spans="1:4" x14ac:dyDescent="0.4">
      <c r="A62" s="2" t="s">
        <v>61</v>
      </c>
      <c r="B62" s="3">
        <v>0.86904800000000004</v>
      </c>
      <c r="C62" s="4">
        <v>0.89166699999999999</v>
      </c>
      <c r="D62" s="4">
        <v>0.625</v>
      </c>
    </row>
    <row r="63" spans="1:4" x14ac:dyDescent="0.4">
      <c r="A63" s="2" t="s">
        <v>62</v>
      </c>
      <c r="B63" s="3">
        <v>0.86904800000000004</v>
      </c>
      <c r="C63" s="4">
        <v>0.87738099999999997</v>
      </c>
      <c r="D63" s="4">
        <v>0.61488100000000001</v>
      </c>
    </row>
    <row r="64" spans="1:4" x14ac:dyDescent="0.4">
      <c r="A64" s="2" t="s">
        <v>63</v>
      </c>
      <c r="B64" s="3">
        <v>0.86904800000000004</v>
      </c>
      <c r="C64" s="4">
        <v>0.87738099999999997</v>
      </c>
      <c r="D64" s="4">
        <v>0.61488100000000001</v>
      </c>
    </row>
    <row r="65" spans="1:4" x14ac:dyDescent="0.4">
      <c r="A65" s="2" t="s">
        <v>64</v>
      </c>
      <c r="B65" s="3">
        <v>0.86071399999999998</v>
      </c>
      <c r="C65" s="4">
        <v>0.89166699999999999</v>
      </c>
      <c r="D65" s="4">
        <v>0.63333300000000003</v>
      </c>
    </row>
    <row r="66" spans="1:4" x14ac:dyDescent="0.4">
      <c r="A66" s="2" t="s">
        <v>65</v>
      </c>
      <c r="B66" s="3">
        <v>0.86904800000000004</v>
      </c>
      <c r="C66" s="4">
        <v>0.87738099999999997</v>
      </c>
      <c r="D66" s="4">
        <v>0.61488100000000001</v>
      </c>
    </row>
    <row r="67" spans="1:4" x14ac:dyDescent="0.4">
      <c r="A67" s="2" t="s">
        <v>66</v>
      </c>
      <c r="B67" s="3">
        <v>0.86904800000000004</v>
      </c>
      <c r="C67" s="4">
        <v>0.89166699999999999</v>
      </c>
      <c r="D67" s="4">
        <v>0.625</v>
      </c>
    </row>
    <row r="68" spans="1:4" x14ac:dyDescent="0.4">
      <c r="A68" s="2" t="s">
        <v>67</v>
      </c>
      <c r="B68" s="3">
        <v>0.86488100000000001</v>
      </c>
      <c r="C68" s="4">
        <v>0.87738099999999997</v>
      </c>
      <c r="D68" s="4">
        <v>0.61547600000000002</v>
      </c>
    </row>
    <row r="69" spans="1:4" x14ac:dyDescent="0.4">
      <c r="A69" s="2" t="s">
        <v>68</v>
      </c>
      <c r="B69" s="3">
        <v>0.86904800000000004</v>
      </c>
      <c r="C69" s="4">
        <v>0.89166699999999999</v>
      </c>
      <c r="D69" s="4">
        <v>0.61607100000000004</v>
      </c>
    </row>
    <row r="70" spans="1:4" x14ac:dyDescent="0.4">
      <c r="A70" s="2" t="s">
        <v>69</v>
      </c>
      <c r="B70" s="3">
        <v>0.86488100000000001</v>
      </c>
      <c r="C70" s="4">
        <v>0.89107099999999995</v>
      </c>
      <c r="D70" s="4">
        <v>0.61666699999999997</v>
      </c>
    </row>
    <row r="71" spans="1:4" x14ac:dyDescent="0.4">
      <c r="A71" s="2" t="s">
        <v>70</v>
      </c>
      <c r="B71" s="3">
        <v>0.86666699999999997</v>
      </c>
      <c r="C71" s="4">
        <v>0.89940500000000001</v>
      </c>
      <c r="D71" s="4">
        <v>0.63392899999999996</v>
      </c>
    </row>
    <row r="72" spans="1:4" x14ac:dyDescent="0.4">
      <c r="A72" s="2" t="s">
        <v>71</v>
      </c>
      <c r="B72" s="3">
        <v>0.86488100000000001</v>
      </c>
      <c r="C72" s="4">
        <v>0.89583299999999999</v>
      </c>
      <c r="D72" s="4">
        <v>0.625</v>
      </c>
    </row>
    <row r="73" spans="1:4" x14ac:dyDescent="0.4">
      <c r="A73" s="2" t="s">
        <v>72</v>
      </c>
      <c r="B73" s="3">
        <v>0.86904800000000004</v>
      </c>
      <c r="C73" s="4">
        <v>0.89166699999999999</v>
      </c>
      <c r="D73" s="4">
        <v>0.625</v>
      </c>
    </row>
    <row r="74" spans="1:4" x14ac:dyDescent="0.4">
      <c r="A74" s="2" t="s">
        <v>73</v>
      </c>
      <c r="B74" s="3">
        <v>0.86488100000000001</v>
      </c>
      <c r="C74" s="4">
        <v>0.89107099999999995</v>
      </c>
      <c r="D74" s="4">
        <v>0.61666699999999997</v>
      </c>
    </row>
    <row r="75" spans="1:4" x14ac:dyDescent="0.4">
      <c r="A75" s="2" t="s">
        <v>74</v>
      </c>
      <c r="B75" s="3">
        <v>0.86904800000000004</v>
      </c>
      <c r="C75" s="4">
        <v>0.87738099999999997</v>
      </c>
      <c r="D75" s="4">
        <v>0.61488100000000001</v>
      </c>
    </row>
    <row r="76" spans="1:4" x14ac:dyDescent="0.4">
      <c r="A76" s="2" t="s">
        <v>75</v>
      </c>
      <c r="B76" s="3">
        <v>0.86488100000000001</v>
      </c>
      <c r="C76" s="4">
        <v>0.87797599999999998</v>
      </c>
      <c r="D76" s="4">
        <v>0.61131000000000002</v>
      </c>
    </row>
    <row r="77" spans="1:4" x14ac:dyDescent="0.4">
      <c r="A77" s="2" t="s">
        <v>76</v>
      </c>
      <c r="B77" s="3">
        <v>0.86904800000000004</v>
      </c>
      <c r="C77" s="4">
        <v>0.89166699999999999</v>
      </c>
      <c r="D77" s="4">
        <v>0.58214299999999997</v>
      </c>
    </row>
    <row r="78" spans="1:4" x14ac:dyDescent="0.4">
      <c r="A78" s="2" t="s">
        <v>77</v>
      </c>
      <c r="B78" s="3">
        <v>0.86904800000000004</v>
      </c>
      <c r="C78" s="4">
        <v>0.82023800000000002</v>
      </c>
      <c r="D78" s="4">
        <v>0.62916700000000003</v>
      </c>
    </row>
    <row r="79" spans="1:4" x14ac:dyDescent="0.4">
      <c r="A79" s="2" t="s">
        <v>78</v>
      </c>
      <c r="B79" s="3">
        <v>0.86964300000000005</v>
      </c>
      <c r="C79" s="4">
        <v>0.89583299999999999</v>
      </c>
      <c r="D79" s="4">
        <v>0.63809499999999997</v>
      </c>
    </row>
    <row r="80" spans="1:4" x14ac:dyDescent="0.4">
      <c r="A80" s="2" t="s">
        <v>79</v>
      </c>
      <c r="B80" s="3">
        <v>0.86904800000000004</v>
      </c>
      <c r="C80" s="4">
        <v>0.89166699999999999</v>
      </c>
      <c r="D80" s="4">
        <v>0.63392899999999996</v>
      </c>
    </row>
    <row r="81" spans="1:4" x14ac:dyDescent="0.4">
      <c r="A81" s="2" t="s">
        <v>80</v>
      </c>
      <c r="B81" s="3">
        <v>0.86488100000000001</v>
      </c>
      <c r="C81" s="4">
        <v>0.88214300000000001</v>
      </c>
      <c r="D81" s="4">
        <v>0.61666699999999997</v>
      </c>
    </row>
    <row r="82" spans="1:4" x14ac:dyDescent="0.4">
      <c r="A82" s="2" t="s">
        <v>81</v>
      </c>
      <c r="B82" s="3">
        <v>0.87321400000000005</v>
      </c>
      <c r="C82" s="4">
        <v>0.87738099999999997</v>
      </c>
      <c r="D82" s="4">
        <v>0.61904800000000004</v>
      </c>
    </row>
    <row r="83" spans="1:4" x14ac:dyDescent="0.4">
      <c r="A83" s="2" t="s">
        <v>82</v>
      </c>
      <c r="B83" s="3">
        <v>0.86131000000000002</v>
      </c>
      <c r="C83" s="4">
        <v>0.89583299999999999</v>
      </c>
      <c r="D83" s="4">
        <v>0.63392899999999996</v>
      </c>
    </row>
    <row r="84" spans="1:4" x14ac:dyDescent="0.4">
      <c r="A84" s="2" t="s">
        <v>83</v>
      </c>
      <c r="B84" s="3">
        <v>0.86904800000000004</v>
      </c>
      <c r="C84" s="4">
        <v>0.90833299999999995</v>
      </c>
      <c r="D84" s="4">
        <v>0.61607100000000004</v>
      </c>
    </row>
  </sheetData>
  <phoneticPr fontId="1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1_OCSVM</vt:lpstr>
      <vt:lpstr>Recall_OCSV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oy Debnath</dc:creator>
  <cp:lastModifiedBy>Tanoy Debnath</cp:lastModifiedBy>
  <dcterms:created xsi:type="dcterms:W3CDTF">2022-08-24T02:24:05Z</dcterms:created>
  <dcterms:modified xsi:type="dcterms:W3CDTF">2022-08-24T02:55:38Z</dcterms:modified>
</cp:coreProperties>
</file>